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119">
  <si>
    <r>
      <rPr>
        <b val="true"/>
        <sz val="12"/>
        <rFont val="Arial"/>
        <family val="2"/>
      </rPr>
      <t xml:space="preserve">Table S1</t>
    </r>
    <r>
      <rPr>
        <sz val="12"/>
        <rFont val="Arial"/>
        <family val="2"/>
      </rPr>
      <t xml:space="preserve">. Upregulated genes in functional categories that are over-represented in shoots under flooding.</t>
    </r>
  </si>
  <si>
    <t xml:space="preserve">Flooding/ control</t>
  </si>
  <si>
    <t xml:space="preserve">Root</t>
  </si>
  <si>
    <t xml:space="preserve">Shoot</t>
  </si>
  <si>
    <t xml:space="preserve">ID     (hour)</t>
  </si>
  <si>
    <t xml:space="preserve">Description</t>
  </si>
  <si>
    <t xml:space="preserve">major CHO metabolism</t>
  </si>
  <si>
    <t xml:space="preserve">At3g13790</t>
  </si>
  <si>
    <t xml:space="preserve">ATBFRUCT1/ATCWINV1 (CELL WALL INVERTASE 1); beta-fructofuranosidase</t>
  </si>
  <si>
    <t xml:space="preserve">At4g34860</t>
  </si>
  <si>
    <t xml:space="preserve">beta-fructofuranosidase</t>
  </si>
  <si>
    <t xml:space="preserve">At1g12240</t>
  </si>
  <si>
    <t xml:space="preserve">ATBETAFRUCT4/VAC-INV (VACUOLAR INVERTASE); beta-fructofuranosidase</t>
  </si>
  <si>
    <t xml:space="preserve">At4g25000</t>
  </si>
  <si>
    <t xml:space="preserve">AMY1 (ALPHA-AMYLASE-LIKE); alpha-amylase</t>
  </si>
  <si>
    <t xml:space="preserve">At3g59480</t>
  </si>
  <si>
    <t xml:space="preserve">pfkB-type carbohydrate kinase family protein</t>
  </si>
  <si>
    <t xml:space="preserve">At4g02280</t>
  </si>
  <si>
    <t xml:space="preserve">SUS3; UDP-glycosyltransferase/ sucrose synthase</t>
  </si>
  <si>
    <t xml:space="preserve">nucleotide metabolism</t>
  </si>
  <si>
    <t xml:space="preserve">At4g30550</t>
  </si>
  <si>
    <t xml:space="preserve">glutamine amidotransferase class-I domain-containing protein</t>
  </si>
  <si>
    <t xml:space="preserve">At3g04390</t>
  </si>
  <si>
    <t xml:space="preserve">xanthine dehydrogenase family protein</t>
  </si>
  <si>
    <t xml:space="preserve">At4g34890</t>
  </si>
  <si>
    <t xml:space="preserve">ATXDH1 (XANTHINE DEHYDROGENASE 1)</t>
  </si>
  <si>
    <t xml:space="preserve">At4g34900</t>
  </si>
  <si>
    <t xml:space="preserve">xanthine dehydrogenase</t>
  </si>
  <si>
    <t xml:space="preserve">At4g37500</t>
  </si>
  <si>
    <t xml:space="preserve">At1g73980</t>
  </si>
  <si>
    <t xml:space="preserve">phosphoribulokinase/uridine kinase family protein</t>
  </si>
  <si>
    <t xml:space="preserve">At1g26440</t>
  </si>
  <si>
    <t xml:space="preserve">ATUPS5 (ARABIDOPSIS THALIANA UREIDE PERMEASE 5)</t>
  </si>
  <si>
    <t xml:space="preserve">At1g28960</t>
  </si>
  <si>
    <t xml:space="preserve">ATNUDT15 (NUDIX HYDROLASE HOMOLOG 15)</t>
  </si>
  <si>
    <t xml:space="preserve">At2g04450</t>
  </si>
  <si>
    <t xml:space="preserve">ATNUDT6 (NUDIX HYDROLASE HOMOLOG 6)</t>
  </si>
  <si>
    <t xml:space="preserve">At3g26690</t>
  </si>
  <si>
    <t xml:space="preserve">ATNUDT13 (NUDIX HYDROLASE HOMOLOG 13)</t>
  </si>
  <si>
    <t xml:space="preserve">gluconeogenese/ glyoxylate cycle</t>
  </si>
  <si>
    <t xml:space="preserve">Class I</t>
  </si>
  <si>
    <t xml:space="preserve">At2g42790</t>
  </si>
  <si>
    <t xml:space="preserve">CSY3 (CITRATE SYNTHASE 3)</t>
  </si>
  <si>
    <t xml:space="preserve">At3g58740</t>
  </si>
  <si>
    <t xml:space="preserve">CSY1 (CITRATE SYNTHASE 1)</t>
  </si>
  <si>
    <t xml:space="preserve">At3g58750</t>
  </si>
  <si>
    <t xml:space="preserve">CSY2 (CITRATE SYNTHASE 2)</t>
  </si>
  <si>
    <t xml:space="preserve">Class II</t>
  </si>
  <si>
    <t xml:space="preserve">At4g37870</t>
  </si>
  <si>
    <t xml:space="preserve">ATP binding / phosphoenolpyruvate carboxykinase (ATP)</t>
  </si>
  <si>
    <t xml:space="preserve">At4g15530</t>
  </si>
  <si>
    <t xml:space="preserve">PPDK (PYRUVATE ORTHOPHOSPHATE DIKINASE)</t>
  </si>
  <si>
    <t xml:space="preserve">At3g21720</t>
  </si>
  <si>
    <t xml:space="preserve">isocitrate lyase, putative</t>
  </si>
  <si>
    <t xml:space="preserve">lipid metabolism</t>
  </si>
  <si>
    <t xml:space="preserve">At2g17650</t>
  </si>
  <si>
    <t xml:space="preserve">AMP-dependent synthetase and ligase family protein</t>
  </si>
  <si>
    <t xml:space="preserve">At1g04220</t>
  </si>
  <si>
    <t xml:space="preserve">beta-ketoacyl-CoA synthase, putative</t>
  </si>
  <si>
    <t xml:space="preserve">At1g06350</t>
  </si>
  <si>
    <t xml:space="preserve">fatty acid desaturase family protein</t>
  </si>
  <si>
    <t xml:space="preserve">At5g59310</t>
  </si>
  <si>
    <t xml:space="preserve">LTP4 (LIPID TRANSFER PROTEIN 4)</t>
  </si>
  <si>
    <t xml:space="preserve">At5g59320</t>
  </si>
  <si>
    <t xml:space="preserve">LTP3 (LIPID TRANSFER PROTEIN 3)</t>
  </si>
  <si>
    <t xml:space="preserve">At1g54570</t>
  </si>
  <si>
    <t xml:space="preserve">esterase/lipase/thioesterase family protein</t>
  </si>
  <si>
    <t xml:space="preserve">At1g75000</t>
  </si>
  <si>
    <t xml:space="preserve">GNS1/SUR4 membrane family protein</t>
  </si>
  <si>
    <t xml:space="preserve">At1g76150</t>
  </si>
  <si>
    <t xml:space="preserve">maoC-like dehydratase domain-containing protein</t>
  </si>
  <si>
    <t xml:space="preserve">At3g03310</t>
  </si>
  <si>
    <t xml:space="preserve">lecithin:cholesterol acyltransferase family protein / LACT family protein</t>
  </si>
  <si>
    <t xml:space="preserve">At5g18640</t>
  </si>
  <si>
    <t xml:space="preserve">lipase class 3 family protein</t>
  </si>
  <si>
    <t xml:space="preserve">At1g52700</t>
  </si>
  <si>
    <t xml:space="preserve">phospholipase/carboxylesterase family protein</t>
  </si>
  <si>
    <t xml:space="preserve">At1g68620</t>
  </si>
  <si>
    <t xml:space="preserve">similar to CXE carboxylesterase</t>
  </si>
  <si>
    <t xml:space="preserve">At4g14430</t>
  </si>
  <si>
    <t xml:space="preserve">enoyl-CoA hydratase/isomerase family protein</t>
  </si>
  <si>
    <t xml:space="preserve">At3g62590</t>
  </si>
  <si>
    <t xml:space="preserve">At4g10955</t>
  </si>
  <si>
    <t xml:space="preserve">At3g05630</t>
  </si>
  <si>
    <t xml:space="preserve">PLDP2 (PHOSPHOLIPASE D ZETA 2); phospholipase D</t>
  </si>
  <si>
    <t xml:space="preserve">At3g51840</t>
  </si>
  <si>
    <t xml:space="preserve">ACX4 (ACYL-COA OXIDASE 4); oxidoreductase</t>
  </si>
  <si>
    <t xml:space="preserve">secondary metabolism</t>
  </si>
  <si>
    <t xml:space="preserve">At3g12070</t>
  </si>
  <si>
    <t xml:space="preserve">RAB geranylgeranyltransferase beta subunit, putative</t>
  </si>
  <si>
    <t xml:space="preserve">At2g18950</t>
  </si>
  <si>
    <t xml:space="preserve">HPT1 (HOMOGENTISATE PHYTYLTRANSFERASE 1)</t>
  </si>
  <si>
    <t xml:space="preserve">At1g78480</t>
  </si>
  <si>
    <t xml:space="preserve">prenyltransferase/squalene oxidase repeat-containing protein</t>
  </si>
  <si>
    <t xml:space="preserve">At5g47720</t>
  </si>
  <si>
    <t xml:space="preserve">acetyl-CoA C-acyltransferase, putative / 3-ketoacyl-CoA thiolase, putative</t>
  </si>
  <si>
    <t xml:space="preserve">At5g04330</t>
  </si>
  <si>
    <t xml:space="preserve">cytochrome P450, putative / ferulate-5-hydroxylase, putative</t>
  </si>
  <si>
    <t xml:space="preserve">At5g23230</t>
  </si>
  <si>
    <t xml:space="preserve">isochorismatase hydrolase family protein</t>
  </si>
  <si>
    <t xml:space="preserve">At4g37980</t>
  </si>
  <si>
    <t xml:space="preserve">ELI3-1 (ELICITOR-ACTIVATED GENE 3); oxidoreductase</t>
  </si>
  <si>
    <t xml:space="preserve">At1g74020</t>
  </si>
  <si>
    <t xml:space="preserve">SS2 (STRICTOSIDINE SYNTHASE 2)</t>
  </si>
  <si>
    <t xml:space="preserve">At3g51430</t>
  </si>
  <si>
    <t xml:space="preserve">YLS2 (yellow-leaf-specific gene 2); strictosidine synthase</t>
  </si>
  <si>
    <t xml:space="preserve">At5g48180</t>
  </si>
  <si>
    <t xml:space="preserve">kelch repeat-containing protein</t>
  </si>
  <si>
    <t xml:space="preserve">At1g02205</t>
  </si>
  <si>
    <t xml:space="preserve">CER1 (ECERIFERUM 1)</t>
  </si>
  <si>
    <t xml:space="preserve">At1g17020</t>
  </si>
  <si>
    <t xml:space="preserve">SRG1 (SENESCENCE-RELATED GENE 1); oxidoreductase</t>
  </si>
  <si>
    <t xml:space="preserve">At3g50210</t>
  </si>
  <si>
    <t xml:space="preserve">2-oxoacid-dependent oxidase, putative</t>
  </si>
  <si>
    <t xml:space="preserve">At1g19540</t>
  </si>
  <si>
    <t xml:space="preserve">isoflavone reductase, putative</t>
  </si>
  <si>
    <t xml:space="preserve">At5g24530</t>
  </si>
  <si>
    <t xml:space="preserve">oxidoreductase, 2OG-Fe(II) oxygenase family protein</t>
  </si>
  <si>
    <t xml:space="preserve">Expression of genes in functional categories that are over-represented Class I and Class II in table 1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23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2"/>
      <color rgb="FFFFFFFF"/>
      <name val="新細明體"/>
      <family val="1"/>
      <charset val="136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sz val="12"/>
      <name val="Arial"/>
      <family val="2"/>
    </font>
    <font>
      <b val="true"/>
      <sz val="12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18" borderId="6" applyFont="true" applyBorder="true" applyAlignment="true" applyProtection="false">
      <alignment horizontal="general" vertical="center" textRotation="0" wrapText="false" indent="0" shrinkToFit="false"/>
    </xf>
    <xf numFmtId="164" fontId="15" fillId="19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5" fillId="21" borderId="0" applyFont="true" applyBorder="false" applyAlignment="true" applyProtection="false">
      <alignment horizontal="general" vertical="center" textRotation="0" wrapText="false" indent="0" shrinkToFit="false"/>
    </xf>
    <xf numFmtId="164" fontId="5" fillId="2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19" borderId="8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" xfId="20"/>
    <cellStyle name="20% - 輔色2" xfId="21"/>
    <cellStyle name="20% - 輔色3" xfId="22"/>
    <cellStyle name="20% - 輔色4" xfId="23"/>
    <cellStyle name="20% - 輔色5" xfId="24"/>
    <cellStyle name="20% - 輔色6" xfId="25"/>
    <cellStyle name="40% - 輔色1" xfId="26"/>
    <cellStyle name="40% - 輔色2" xfId="27"/>
    <cellStyle name="40% - 輔色3" xfId="28"/>
    <cellStyle name="40% - 輔色4" xfId="29"/>
    <cellStyle name="40% - 輔色5" xfId="30"/>
    <cellStyle name="40% - 輔色6" xfId="31"/>
    <cellStyle name="60% - 輔色1" xfId="32"/>
    <cellStyle name="60% - 輔色2" xfId="33"/>
    <cellStyle name="60% - 輔色3" xfId="34"/>
    <cellStyle name="60% - 輔色4" xfId="35"/>
    <cellStyle name="60% - 輔色5" xfId="36"/>
    <cellStyle name="60% - 輔色6" xfId="37"/>
    <cellStyle name="中等" xfId="38"/>
    <cellStyle name="備註" xfId="39"/>
    <cellStyle name="合計" xfId="40"/>
    <cellStyle name="壞" xfId="41"/>
    <cellStyle name="好" xfId="42"/>
    <cellStyle name="標題" xfId="43"/>
    <cellStyle name="標題 1" xfId="44"/>
    <cellStyle name="標題 2" xfId="45"/>
    <cellStyle name="標題 3" xfId="46"/>
    <cellStyle name="標題 4" xfId="47"/>
    <cellStyle name="檢查儲存格" xfId="48"/>
    <cellStyle name="計算方式" xfId="49"/>
    <cellStyle name="說明文字" xfId="50"/>
    <cellStyle name="警告文字" xfId="51"/>
    <cellStyle name="輔色1" xfId="52"/>
    <cellStyle name="輔色2" xfId="53"/>
    <cellStyle name="輔色3" xfId="54"/>
    <cellStyle name="輔色4" xfId="55"/>
    <cellStyle name="輔色5" xfId="56"/>
    <cellStyle name="輔色6" xfId="57"/>
    <cellStyle name="輸入" xfId="58"/>
    <cellStyle name="輸出" xfId="59"/>
    <cellStyle name="連結的儲存格" xfId="60"/>
  </cellStyles>
  <dxfs count="3"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0.37"/>
    <col collapsed="false" customWidth="true" hidden="false" outlineLevel="0" max="9" min="2" style="1" width="4.99"/>
    <col collapsed="false" customWidth="true" hidden="false" outlineLevel="0" max="11" min="10" style="1" width="5.24"/>
    <col collapsed="false" customWidth="true" hidden="false" outlineLevel="0" max="12" min="12" style="1" width="71.87"/>
    <col collapsed="false" customWidth="false" hidden="false" outlineLevel="0" max="257" min="13" style="1" width="8.99"/>
  </cols>
  <sheetData>
    <row r="1" customFormat="false" ht="35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6.5" hidden="false" customHeight="false" outlineLevel="0" collapsed="false">
      <c r="A2" s="3"/>
      <c r="B2" s="4" t="s">
        <v>1</v>
      </c>
      <c r="C2" s="4"/>
      <c r="D2" s="4"/>
      <c r="E2" s="4"/>
      <c r="F2" s="4"/>
      <c r="G2" s="4"/>
      <c r="H2" s="4"/>
      <c r="I2" s="4"/>
      <c r="J2" s="4"/>
      <c r="K2" s="4"/>
      <c r="L2" s="3"/>
    </row>
    <row r="3" customFormat="false" ht="15" hidden="false" customHeight="false" outlineLevel="0" collapsed="false">
      <c r="B3" s="5" t="s">
        <v>2</v>
      </c>
      <c r="C3" s="5"/>
      <c r="D3" s="5"/>
      <c r="E3" s="5"/>
      <c r="F3" s="5"/>
      <c r="G3" s="5" t="s">
        <v>3</v>
      </c>
      <c r="H3" s="5"/>
      <c r="I3" s="5"/>
      <c r="J3" s="5"/>
      <c r="K3" s="5"/>
      <c r="L3" s="3"/>
    </row>
    <row r="4" customFormat="false" ht="15" hidden="false" customHeight="false" outlineLevel="0" collapsed="false">
      <c r="A4" s="6" t="s">
        <v>4</v>
      </c>
      <c r="B4" s="5" t="n">
        <v>0.5</v>
      </c>
      <c r="C4" s="5" t="n">
        <v>1</v>
      </c>
      <c r="D4" s="5" t="n">
        <v>3</v>
      </c>
      <c r="E4" s="5" t="n">
        <v>6</v>
      </c>
      <c r="F4" s="5" t="n">
        <v>12</v>
      </c>
      <c r="G4" s="5" t="n">
        <v>0.5</v>
      </c>
      <c r="H4" s="5" t="n">
        <v>1</v>
      </c>
      <c r="I4" s="5" t="n">
        <v>3</v>
      </c>
      <c r="J4" s="5" t="n">
        <v>6</v>
      </c>
      <c r="K4" s="5" t="n">
        <v>12</v>
      </c>
      <c r="L4" s="6" t="s">
        <v>5</v>
      </c>
    </row>
    <row r="5" customFormat="false" ht="16.5" hidden="false" customHeight="true" outlineLevel="0" collapsed="false">
      <c r="A5" s="7" t="s">
        <v>6</v>
      </c>
      <c r="B5" s="8"/>
      <c r="C5" s="8"/>
      <c r="D5" s="8"/>
      <c r="E5" s="8"/>
      <c r="F5" s="8"/>
      <c r="G5" s="8"/>
      <c r="H5" s="8"/>
      <c r="I5" s="8"/>
      <c r="J5" s="8"/>
      <c r="K5" s="8"/>
    </row>
    <row r="6" customFormat="false" ht="16.5" hidden="false" customHeight="true" outlineLevel="0" collapsed="false">
      <c r="A6" s="1" t="s">
        <v>7</v>
      </c>
      <c r="B6" s="9" t="n">
        <v>0.85205215</v>
      </c>
      <c r="C6" s="9" t="n">
        <v>1.0353537</v>
      </c>
      <c r="D6" s="9" t="n">
        <v>1.0289869</v>
      </c>
      <c r="E6" s="9" t="n">
        <v>0.877239</v>
      </c>
      <c r="F6" s="9" t="n">
        <v>0.7464036</v>
      </c>
      <c r="G6" s="9" t="n">
        <v>1.1221865</v>
      </c>
      <c r="H6" s="9" t="n">
        <v>1.3835132</v>
      </c>
      <c r="I6" s="9" t="n">
        <v>1.6326368</v>
      </c>
      <c r="J6" s="9" t="n">
        <v>1.6382083</v>
      </c>
      <c r="K6" s="9" t="n">
        <v>2.6112697</v>
      </c>
      <c r="L6" s="1" t="s">
        <v>8</v>
      </c>
    </row>
    <row r="7" customFormat="false" ht="16.5" hidden="false" customHeight="true" outlineLevel="0" collapsed="false">
      <c r="A7" s="1" t="s">
        <v>9</v>
      </c>
      <c r="B7" s="9" t="n">
        <v>0.889728</v>
      </c>
      <c r="C7" s="9" t="n">
        <v>1.1776667</v>
      </c>
      <c r="D7" s="9" t="n">
        <v>1.6986383</v>
      </c>
      <c r="E7" s="9" t="n">
        <v>1.9082632</v>
      </c>
      <c r="F7" s="9" t="n">
        <v>1.6943959</v>
      </c>
      <c r="G7" s="9" t="n">
        <v>0.9520537</v>
      </c>
      <c r="H7" s="9" t="n">
        <v>1.0209757</v>
      </c>
      <c r="I7" s="9" t="n">
        <v>1.5973593</v>
      </c>
      <c r="J7" s="9" t="n">
        <v>1.9670914</v>
      </c>
      <c r="K7" s="9" t="n">
        <v>2.523346</v>
      </c>
      <c r="L7" s="1" t="s">
        <v>10</v>
      </c>
    </row>
    <row r="8" customFormat="false" ht="16.5" hidden="false" customHeight="true" outlineLevel="0" collapsed="false">
      <c r="A8" s="1" t="s">
        <v>11</v>
      </c>
      <c r="B8" s="9" t="n">
        <v>0.9696863</v>
      </c>
      <c r="C8" s="9" t="n">
        <v>1.012459</v>
      </c>
      <c r="D8" s="9" t="n">
        <v>0.72806406</v>
      </c>
      <c r="E8" s="9" t="n">
        <v>0.7655216</v>
      </c>
      <c r="F8" s="9" t="n">
        <v>0.62881595</v>
      </c>
      <c r="G8" s="9" t="n">
        <v>0.85292494</v>
      </c>
      <c r="H8" s="9" t="n">
        <v>1.7892127</v>
      </c>
      <c r="I8" s="9" t="n">
        <v>2.6099806</v>
      </c>
      <c r="J8" s="9" t="n">
        <v>3.1030822</v>
      </c>
      <c r="K8" s="9" t="n">
        <v>2.3324046</v>
      </c>
      <c r="L8" s="1" t="s">
        <v>12</v>
      </c>
    </row>
    <row r="9" customFormat="false" ht="16.5" hidden="false" customHeight="true" outlineLevel="0" collapsed="false">
      <c r="A9" s="1" t="s">
        <v>13</v>
      </c>
      <c r="B9" s="9" t="n">
        <v>0.8698448</v>
      </c>
      <c r="C9" s="9" t="n">
        <v>0.868506</v>
      </c>
      <c r="D9" s="9" t="n">
        <v>1.246666</v>
      </c>
      <c r="E9" s="9" t="n">
        <v>1.5653154</v>
      </c>
      <c r="F9" s="9" t="n">
        <v>1.6293836</v>
      </c>
      <c r="G9" s="9" t="n">
        <v>0.81097597</v>
      </c>
      <c r="H9" s="9" t="n">
        <v>0.67156947</v>
      </c>
      <c r="I9" s="9" t="n">
        <v>1.2816677</v>
      </c>
      <c r="J9" s="9" t="n">
        <v>4.2369213</v>
      </c>
      <c r="K9" s="9" t="n">
        <v>6.175093</v>
      </c>
      <c r="L9" s="1" t="s">
        <v>14</v>
      </c>
    </row>
    <row r="10" customFormat="false" ht="16.5" hidden="false" customHeight="true" outlineLevel="0" collapsed="false">
      <c r="A10" s="1" t="s">
        <v>15</v>
      </c>
      <c r="B10" s="9" t="n">
        <v>1.3476105</v>
      </c>
      <c r="C10" s="9" t="n">
        <v>1.2626982</v>
      </c>
      <c r="D10" s="9" t="n">
        <v>0.86729515</v>
      </c>
      <c r="E10" s="9" t="n">
        <v>0.50593907</v>
      </c>
      <c r="F10" s="9" t="n">
        <v>0.54085547</v>
      </c>
      <c r="G10" s="9" t="n">
        <v>1.517206</v>
      </c>
      <c r="H10" s="9" t="n">
        <v>1.6087775</v>
      </c>
      <c r="I10" s="9" t="n">
        <v>2.2296953</v>
      </c>
      <c r="J10" s="9" t="n">
        <v>2.530977</v>
      </c>
      <c r="K10" s="9" t="n">
        <v>2.308279</v>
      </c>
      <c r="L10" s="1" t="s">
        <v>16</v>
      </c>
    </row>
    <row r="11" customFormat="false" ht="16.5" hidden="false" customHeight="true" outlineLevel="0" collapsed="false">
      <c r="A11" s="1" t="s">
        <v>17</v>
      </c>
      <c r="B11" s="9" t="n">
        <v>0.86890715</v>
      </c>
      <c r="C11" s="9" t="n">
        <v>0.8704331</v>
      </c>
      <c r="D11" s="9" t="n">
        <v>1.0284702</v>
      </c>
      <c r="E11" s="9" t="n">
        <v>1.3684565</v>
      </c>
      <c r="F11" s="9" t="n">
        <v>1.7147224</v>
      </c>
      <c r="G11" s="9" t="n">
        <v>1.0058044</v>
      </c>
      <c r="H11" s="9" t="n">
        <v>1.1003331</v>
      </c>
      <c r="I11" s="9" t="n">
        <v>1.3614146</v>
      </c>
      <c r="J11" s="9" t="n">
        <v>2.4316616</v>
      </c>
      <c r="K11" s="9" t="n">
        <v>3.1349838</v>
      </c>
      <c r="L11" s="1" t="s">
        <v>18</v>
      </c>
    </row>
    <row r="12" customFormat="false" ht="16.5" hidden="false" customHeight="true" outlineLevel="0" collapsed="false">
      <c r="A12" s="7" t="s">
        <v>19</v>
      </c>
      <c r="B12" s="9"/>
      <c r="C12" s="9"/>
      <c r="D12" s="9"/>
      <c r="E12" s="9"/>
      <c r="F12" s="9"/>
      <c r="G12" s="9"/>
      <c r="H12" s="9"/>
      <c r="I12" s="9"/>
      <c r="J12" s="9"/>
      <c r="K12" s="9"/>
    </row>
    <row r="13" customFormat="false" ht="16.5" hidden="false" customHeight="true" outlineLevel="0" collapsed="false">
      <c r="A13" s="1" t="s">
        <v>20</v>
      </c>
      <c r="B13" s="9" t="n">
        <v>1.0359259</v>
      </c>
      <c r="C13" s="9" t="n">
        <v>1.2215259</v>
      </c>
      <c r="D13" s="9" t="n">
        <v>1.5363493</v>
      </c>
      <c r="E13" s="9" t="n">
        <v>1.8514946</v>
      </c>
      <c r="F13" s="9" t="n">
        <v>1.7984955</v>
      </c>
      <c r="G13" s="9" t="n">
        <v>0.9321644</v>
      </c>
      <c r="H13" s="9" t="n">
        <v>1.0794839</v>
      </c>
      <c r="I13" s="9" t="n">
        <v>1.3630431</v>
      </c>
      <c r="J13" s="9" t="n">
        <v>2.0192554</v>
      </c>
      <c r="K13" s="9" t="n">
        <v>3.0126574</v>
      </c>
      <c r="L13" s="1" t="s">
        <v>21</v>
      </c>
    </row>
    <row r="14" customFormat="false" ht="16.5" hidden="false" customHeight="true" outlineLevel="0" collapsed="false">
      <c r="A14" s="1" t="s">
        <v>22</v>
      </c>
      <c r="B14" s="9" t="n">
        <v>0.85938644</v>
      </c>
      <c r="C14" s="9" t="n">
        <v>0.8232862</v>
      </c>
      <c r="D14" s="9" t="n">
        <v>1.3510963</v>
      </c>
      <c r="E14" s="9" t="n">
        <v>1.5373415</v>
      </c>
      <c r="F14" s="9" t="n">
        <v>1.3653477</v>
      </c>
      <c r="G14" s="9" t="n">
        <v>0.7714872</v>
      </c>
      <c r="H14" s="9" t="n">
        <v>1.0755708</v>
      </c>
      <c r="I14" s="9" t="n">
        <v>1.7756765</v>
      </c>
      <c r="J14" s="9" t="n">
        <v>2.2047868</v>
      </c>
      <c r="K14" s="9" t="n">
        <v>1.9579104</v>
      </c>
      <c r="L14" s="1" t="s">
        <v>23</v>
      </c>
    </row>
    <row r="15" customFormat="false" ht="16.5" hidden="false" customHeight="true" outlineLevel="0" collapsed="false">
      <c r="A15" s="1" t="s">
        <v>24</v>
      </c>
      <c r="B15" s="9" t="n">
        <v>0.93519837</v>
      </c>
      <c r="C15" s="9" t="n">
        <v>1.0666301</v>
      </c>
      <c r="D15" s="9" t="n">
        <v>1.3771151</v>
      </c>
      <c r="E15" s="9" t="n">
        <v>1.4479738</v>
      </c>
      <c r="F15" s="9" t="n">
        <v>1.4893327</v>
      </c>
      <c r="G15" s="9" t="n">
        <v>0.93248594</v>
      </c>
      <c r="H15" s="9" t="n">
        <v>1.0938444</v>
      </c>
      <c r="I15" s="9" t="n">
        <v>1.6238658</v>
      </c>
      <c r="J15" s="9" t="n">
        <v>2.1847727</v>
      </c>
      <c r="K15" s="9" t="n">
        <v>2.353649</v>
      </c>
      <c r="L15" s="1" t="s">
        <v>25</v>
      </c>
    </row>
    <row r="16" customFormat="false" ht="16.5" hidden="false" customHeight="true" outlineLevel="0" collapsed="false">
      <c r="A16" s="1" t="s">
        <v>26</v>
      </c>
      <c r="B16" s="9" t="n">
        <v>0.8970299</v>
      </c>
      <c r="C16" s="9" t="n">
        <v>1.0645972</v>
      </c>
      <c r="D16" s="9" t="n">
        <v>1.3994975</v>
      </c>
      <c r="E16" s="9" t="n">
        <v>1.3966023</v>
      </c>
      <c r="F16" s="9" t="n">
        <v>1.5434254</v>
      </c>
      <c r="G16" s="9" t="n">
        <v>0.9756946</v>
      </c>
      <c r="H16" s="9" t="n">
        <v>1.1351292</v>
      </c>
      <c r="I16" s="9" t="n">
        <v>1.7581052</v>
      </c>
      <c r="J16" s="9" t="n">
        <v>1.9578087</v>
      </c>
      <c r="K16" s="9" t="n">
        <v>2.2159538</v>
      </c>
      <c r="L16" s="1" t="s">
        <v>27</v>
      </c>
    </row>
    <row r="17" customFormat="false" ht="16.5" hidden="false" customHeight="true" outlineLevel="0" collapsed="false">
      <c r="A17" s="1" t="s">
        <v>28</v>
      </c>
      <c r="B17" s="9" t="n">
        <v>0.90036255</v>
      </c>
      <c r="C17" s="9" t="n">
        <v>0.8046317</v>
      </c>
      <c r="D17" s="9" t="n">
        <v>1.2782968</v>
      </c>
      <c r="E17" s="9" t="n">
        <v>1.4559317</v>
      </c>
      <c r="F17" s="9" t="n">
        <v>1.4716265</v>
      </c>
      <c r="G17" s="9" t="n">
        <v>0.83338565</v>
      </c>
      <c r="H17" s="9" t="n">
        <v>1.013259</v>
      </c>
      <c r="I17" s="9" t="n">
        <v>1.7441158</v>
      </c>
      <c r="J17" s="9" t="n">
        <v>2.2172863</v>
      </c>
      <c r="K17" s="9" t="n">
        <v>2.1904435</v>
      </c>
      <c r="L17" s="1" t="s">
        <v>23</v>
      </c>
    </row>
    <row r="18" customFormat="false" ht="16.5" hidden="false" customHeight="true" outlineLevel="0" collapsed="false">
      <c r="A18" s="1" t="s">
        <v>29</v>
      </c>
      <c r="B18" s="9" t="n">
        <v>0.8599918</v>
      </c>
      <c r="C18" s="9" t="n">
        <v>0.99685967</v>
      </c>
      <c r="D18" s="9" t="n">
        <v>1.1242981</v>
      </c>
      <c r="E18" s="9" t="n">
        <v>1.3655713</v>
      </c>
      <c r="F18" s="9" t="n">
        <v>1.398212</v>
      </c>
      <c r="G18" s="9" t="n">
        <v>0.9795828</v>
      </c>
      <c r="H18" s="9" t="n">
        <v>1.088333</v>
      </c>
      <c r="I18" s="9" t="n">
        <v>1.6196375</v>
      </c>
      <c r="J18" s="9" t="n">
        <v>2.322606</v>
      </c>
      <c r="K18" s="9" t="n">
        <v>2.2926395</v>
      </c>
      <c r="L18" s="1" t="s">
        <v>30</v>
      </c>
    </row>
    <row r="19" customFormat="false" ht="16.5" hidden="false" customHeight="true" outlineLevel="0" collapsed="false">
      <c r="A19" s="1" t="s">
        <v>31</v>
      </c>
      <c r="B19" s="9" t="n">
        <v>0.80622774</v>
      </c>
      <c r="C19" s="9" t="n">
        <v>1.0264733</v>
      </c>
      <c r="D19" s="9" t="n">
        <v>1.3013481</v>
      </c>
      <c r="E19" s="9" t="n">
        <v>1.3794974</v>
      </c>
      <c r="F19" s="9" t="n">
        <v>1.3534943</v>
      </c>
      <c r="G19" s="9" t="n">
        <v>0.99394625</v>
      </c>
      <c r="H19" s="9" t="n">
        <v>1.0378429</v>
      </c>
      <c r="I19" s="9" t="n">
        <v>1.5423831</v>
      </c>
      <c r="J19" s="9" t="n">
        <v>2.6376278</v>
      </c>
      <c r="K19" s="9" t="n">
        <v>3.2730613</v>
      </c>
      <c r="L19" s="1" t="s">
        <v>32</v>
      </c>
    </row>
    <row r="20" customFormat="false" ht="16.5" hidden="false" customHeight="true" outlineLevel="0" collapsed="false">
      <c r="A20" s="1" t="s">
        <v>33</v>
      </c>
      <c r="B20" s="9" t="n">
        <v>0.9545253</v>
      </c>
      <c r="C20" s="9" t="n">
        <v>1.2011306</v>
      </c>
      <c r="D20" s="9" t="n">
        <v>1.3380836</v>
      </c>
      <c r="E20" s="9" t="n">
        <v>1.4560745</v>
      </c>
      <c r="F20" s="9" t="n">
        <v>1.496576</v>
      </c>
      <c r="G20" s="9" t="n">
        <v>1.0129677</v>
      </c>
      <c r="H20" s="9" t="n">
        <v>1.1012298</v>
      </c>
      <c r="I20" s="9" t="n">
        <v>1.4518669</v>
      </c>
      <c r="J20" s="9" t="n">
        <v>2.0573628</v>
      </c>
      <c r="K20" s="9" t="n">
        <v>2.452363</v>
      </c>
      <c r="L20" s="1" t="s">
        <v>34</v>
      </c>
    </row>
    <row r="21" customFormat="false" ht="16.5" hidden="false" customHeight="true" outlineLevel="0" collapsed="false">
      <c r="A21" s="1" t="s">
        <v>35</v>
      </c>
      <c r="B21" s="9" t="n">
        <v>1.3412979</v>
      </c>
      <c r="C21" s="9" t="n">
        <v>1.5807955</v>
      </c>
      <c r="D21" s="9" t="n">
        <v>1.5893278</v>
      </c>
      <c r="E21" s="9" t="n">
        <v>1.5777454</v>
      </c>
      <c r="F21" s="9" t="n">
        <v>1.8423113</v>
      </c>
      <c r="G21" s="9" t="n">
        <v>0.7551757</v>
      </c>
      <c r="H21" s="9" t="n">
        <v>0.9573646</v>
      </c>
      <c r="I21" s="9" t="n">
        <v>2.4061573</v>
      </c>
      <c r="J21" s="9" t="n">
        <v>5.31493</v>
      </c>
      <c r="K21" s="9" t="n">
        <v>4.9391313</v>
      </c>
      <c r="L21" s="1" t="s">
        <v>36</v>
      </c>
    </row>
    <row r="22" customFormat="false" ht="16.5" hidden="false" customHeight="true" outlineLevel="0" collapsed="false">
      <c r="A22" s="1" t="s">
        <v>37</v>
      </c>
      <c r="B22" s="9" t="n">
        <v>1.0922782</v>
      </c>
      <c r="C22" s="9" t="n">
        <v>1.5365885</v>
      </c>
      <c r="D22" s="9" t="n">
        <v>1.5228457</v>
      </c>
      <c r="E22" s="9" t="n">
        <v>0.8982363</v>
      </c>
      <c r="F22" s="9" t="n">
        <v>1.1114025</v>
      </c>
      <c r="G22" s="9" t="n">
        <v>1.2459639</v>
      </c>
      <c r="H22" s="9" t="n">
        <v>2.152567</v>
      </c>
      <c r="I22" s="9" t="n">
        <v>3.309463</v>
      </c>
      <c r="J22" s="9" t="n">
        <v>3.4391809</v>
      </c>
      <c r="K22" s="9" t="n">
        <v>2.9414797</v>
      </c>
      <c r="L22" s="1" t="s">
        <v>38</v>
      </c>
    </row>
    <row r="23" customFormat="false" ht="16.5" hidden="false" customHeight="true" outlineLevel="0" collapsed="false">
      <c r="A23" s="7" t="s">
        <v>39</v>
      </c>
      <c r="B23" s="9"/>
      <c r="C23" s="9"/>
      <c r="D23" s="9"/>
      <c r="E23" s="9"/>
      <c r="F23" s="9"/>
      <c r="G23" s="9"/>
      <c r="H23" s="9"/>
      <c r="I23" s="9"/>
      <c r="J23" s="9"/>
      <c r="K23" s="9"/>
    </row>
    <row r="24" customFormat="false" ht="16.5" hidden="false" customHeight="true" outlineLevel="0" collapsed="false">
      <c r="A24" s="7" t="s">
        <v>40</v>
      </c>
      <c r="B24" s="9"/>
      <c r="C24" s="9"/>
      <c r="D24" s="9"/>
      <c r="E24" s="9"/>
      <c r="F24" s="9"/>
      <c r="G24" s="9"/>
      <c r="H24" s="9"/>
      <c r="I24" s="9"/>
      <c r="J24" s="9"/>
      <c r="K24" s="9"/>
    </row>
    <row r="25" customFormat="false" ht="16.5" hidden="false" customHeight="true" outlineLevel="0" collapsed="false">
      <c r="A25" s="1" t="s">
        <v>41</v>
      </c>
      <c r="B25" s="9" t="n">
        <v>0.89453304</v>
      </c>
      <c r="C25" s="9" t="n">
        <v>0.8673702</v>
      </c>
      <c r="D25" s="9" t="n">
        <v>0.96067184</v>
      </c>
      <c r="E25" s="9" t="n">
        <v>1.0074236</v>
      </c>
      <c r="F25" s="9" t="n">
        <v>1.0990326</v>
      </c>
      <c r="G25" s="9" t="n">
        <v>1.0293847</v>
      </c>
      <c r="H25" s="9" t="n">
        <v>1.0120823</v>
      </c>
      <c r="I25" s="9" t="n">
        <v>1.5649859</v>
      </c>
      <c r="J25" s="9" t="n">
        <v>2.6589262</v>
      </c>
      <c r="K25" s="9" t="n">
        <v>3.5970511</v>
      </c>
      <c r="L25" s="1" t="s">
        <v>42</v>
      </c>
    </row>
    <row r="26" customFormat="false" ht="16.5" hidden="false" customHeight="true" outlineLevel="0" collapsed="false">
      <c r="A26" s="1" t="s">
        <v>43</v>
      </c>
      <c r="B26" s="9" t="n">
        <v>1.0918614</v>
      </c>
      <c r="C26" s="9" t="n">
        <v>1.2402534</v>
      </c>
      <c r="D26" s="9" t="n">
        <v>1.64023</v>
      </c>
      <c r="E26" s="9" t="n">
        <v>1.5487341</v>
      </c>
      <c r="F26" s="9" t="n">
        <v>1.1346972</v>
      </c>
      <c r="G26" s="9" t="n">
        <v>0.9432437</v>
      </c>
      <c r="H26" s="9" t="n">
        <v>1.3921258</v>
      </c>
      <c r="I26" s="9" t="n">
        <v>2.4705493</v>
      </c>
      <c r="J26" s="9" t="n">
        <v>2.8978536</v>
      </c>
      <c r="K26" s="9" t="n">
        <v>2.8109455</v>
      </c>
      <c r="L26" s="1" t="s">
        <v>44</v>
      </c>
    </row>
    <row r="27" customFormat="false" ht="16.5" hidden="false" customHeight="true" outlineLevel="0" collapsed="false">
      <c r="A27" s="1" t="s">
        <v>45</v>
      </c>
      <c r="B27" s="9" t="n">
        <v>1.1073167</v>
      </c>
      <c r="C27" s="9" t="n">
        <v>1.5105448</v>
      </c>
      <c r="D27" s="9" t="n">
        <v>1.8663725</v>
      </c>
      <c r="E27" s="9" t="n">
        <v>1.5277019</v>
      </c>
      <c r="F27" s="9" t="n">
        <v>1.3877004</v>
      </c>
      <c r="G27" s="9" t="n">
        <v>1.0198262</v>
      </c>
      <c r="H27" s="9" t="n">
        <v>1.3676913</v>
      </c>
      <c r="I27" s="9" t="n">
        <v>2.124135</v>
      </c>
      <c r="J27" s="9" t="n">
        <v>2.7229085</v>
      </c>
      <c r="K27" s="9" t="n">
        <v>3.2039564</v>
      </c>
      <c r="L27" s="1" t="s">
        <v>46</v>
      </c>
    </row>
    <row r="28" customFormat="false" ht="16.5" hidden="false" customHeight="true" outlineLevel="0" collapsed="false">
      <c r="A28" s="10" t="s">
        <v>47</v>
      </c>
      <c r="B28" s="9"/>
      <c r="C28" s="9"/>
      <c r="D28" s="9"/>
      <c r="E28" s="9"/>
      <c r="F28" s="9"/>
      <c r="G28" s="9"/>
      <c r="H28" s="9"/>
      <c r="I28" s="9"/>
      <c r="J28" s="9"/>
      <c r="K28" s="9"/>
    </row>
    <row r="29" customFormat="false" ht="16.5" hidden="false" customHeight="true" outlineLevel="0" collapsed="false">
      <c r="A29" s="9" t="s">
        <v>48</v>
      </c>
      <c r="B29" s="9" t="n">
        <v>0.99573</v>
      </c>
      <c r="C29" s="9" t="n">
        <v>1.0486531</v>
      </c>
      <c r="D29" s="9" t="n">
        <v>1.7342358</v>
      </c>
      <c r="E29" s="9" t="n">
        <v>2.5934792</v>
      </c>
      <c r="F29" s="9" t="n">
        <v>2.2795434</v>
      </c>
      <c r="G29" s="9" t="n">
        <v>1.1428</v>
      </c>
      <c r="H29" s="9" t="n">
        <v>0.9791329</v>
      </c>
      <c r="I29" s="9" t="n">
        <v>1.1698749</v>
      </c>
      <c r="J29" s="9" t="n">
        <v>1.8435016</v>
      </c>
      <c r="K29" s="9" t="n">
        <v>2.7032332</v>
      </c>
      <c r="L29" s="1" t="s">
        <v>49</v>
      </c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/>
      <c r="EV29" s="9"/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  <c r="GN29" s="9"/>
      <c r="GO29" s="9"/>
      <c r="GP29" s="9"/>
      <c r="GQ29" s="9"/>
      <c r="GR29" s="9"/>
      <c r="GS29" s="9"/>
      <c r="GT29" s="9"/>
      <c r="GU29" s="9"/>
      <c r="GV29" s="9"/>
      <c r="GW29" s="9"/>
      <c r="GX29" s="9"/>
      <c r="GY29" s="9"/>
      <c r="GZ29" s="9"/>
      <c r="HA29" s="9"/>
      <c r="HB29" s="9"/>
      <c r="HC29" s="9"/>
      <c r="HD29" s="9"/>
      <c r="HE29" s="9"/>
      <c r="HF29" s="9"/>
      <c r="HG29" s="9"/>
      <c r="HH29" s="9"/>
      <c r="HI29" s="9"/>
      <c r="HJ29" s="9"/>
      <c r="HK29" s="9"/>
      <c r="HL29" s="9"/>
      <c r="HM29" s="9"/>
      <c r="HN29" s="9"/>
      <c r="HO29" s="9"/>
      <c r="HP29" s="9"/>
      <c r="HQ29" s="9"/>
      <c r="HR29" s="9"/>
      <c r="HS29" s="9"/>
      <c r="HT29" s="9"/>
      <c r="HU29" s="9"/>
      <c r="HV29" s="9"/>
      <c r="HW29" s="9"/>
      <c r="HX29" s="9"/>
      <c r="HY29" s="9"/>
      <c r="HZ29" s="9"/>
      <c r="IA29" s="9"/>
      <c r="IB29" s="9"/>
      <c r="IC29" s="9"/>
      <c r="ID29" s="9"/>
      <c r="IE29" s="9"/>
      <c r="IF29" s="9"/>
      <c r="IG29" s="9"/>
      <c r="IH29" s="9"/>
      <c r="II29" s="9"/>
      <c r="IJ29" s="9"/>
      <c r="IK29" s="9"/>
      <c r="IL29" s="9"/>
      <c r="IM29" s="9"/>
      <c r="IN29" s="9"/>
      <c r="IO29" s="9"/>
      <c r="IP29" s="9"/>
      <c r="IQ29" s="9"/>
      <c r="IR29" s="9"/>
      <c r="IS29" s="9"/>
      <c r="IT29" s="9"/>
      <c r="IU29" s="9"/>
      <c r="IV29" s="9"/>
    </row>
    <row r="30" customFormat="false" ht="16.5" hidden="false" customHeight="true" outlineLevel="0" collapsed="false">
      <c r="A30" s="9" t="s">
        <v>50</v>
      </c>
      <c r="B30" s="9" t="n">
        <v>1.754425</v>
      </c>
      <c r="C30" s="9" t="n">
        <v>3.7342086</v>
      </c>
      <c r="D30" s="9" t="n">
        <v>8.179946</v>
      </c>
      <c r="E30" s="9" t="n">
        <v>4.635649</v>
      </c>
      <c r="F30" s="9" t="n">
        <v>6.209512</v>
      </c>
      <c r="G30" s="9" t="n">
        <v>1.1131365</v>
      </c>
      <c r="H30" s="9" t="n">
        <v>1.6693406</v>
      </c>
      <c r="I30" s="9" t="n">
        <v>2.6709874</v>
      </c>
      <c r="J30" s="9" t="n">
        <v>2.7628448</v>
      </c>
      <c r="K30" s="9" t="n">
        <v>2.6286075</v>
      </c>
      <c r="L30" s="1" t="s">
        <v>51</v>
      </c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/>
      <c r="EV30" s="9"/>
      <c r="EW30" s="9"/>
      <c r="EX30" s="9"/>
      <c r="EY30" s="9"/>
      <c r="EZ30" s="9"/>
      <c r="FA30" s="9"/>
      <c r="FB30" s="9"/>
      <c r="FC30" s="9"/>
      <c r="FD30" s="9"/>
      <c r="FE30" s="9"/>
      <c r="FF30" s="9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  <c r="GN30" s="9"/>
      <c r="GO30" s="9"/>
      <c r="GP30" s="9"/>
      <c r="GQ30" s="9"/>
      <c r="GR30" s="9"/>
      <c r="GS30" s="9"/>
      <c r="GT30" s="9"/>
      <c r="GU30" s="9"/>
      <c r="GV30" s="9"/>
      <c r="GW30" s="9"/>
      <c r="GX30" s="9"/>
      <c r="GY30" s="9"/>
      <c r="GZ30" s="9"/>
      <c r="HA30" s="9"/>
      <c r="HB30" s="9"/>
      <c r="HC30" s="9"/>
      <c r="HD30" s="9"/>
      <c r="HE30" s="9"/>
      <c r="HF30" s="9"/>
      <c r="HG30" s="9"/>
      <c r="HH30" s="9"/>
      <c r="HI30" s="9"/>
      <c r="HJ30" s="9"/>
      <c r="HK30" s="9"/>
      <c r="HL30" s="9"/>
      <c r="HM30" s="9"/>
      <c r="HN30" s="9"/>
      <c r="HO30" s="9"/>
      <c r="HP30" s="9"/>
      <c r="HQ30" s="9"/>
      <c r="HR30" s="9"/>
      <c r="HS30" s="9"/>
      <c r="HT30" s="9"/>
      <c r="HU30" s="9"/>
      <c r="HV30" s="9"/>
      <c r="HW30" s="9"/>
      <c r="HX30" s="9"/>
      <c r="HY30" s="9"/>
      <c r="HZ30" s="9"/>
      <c r="IA30" s="9"/>
      <c r="IB30" s="9"/>
      <c r="IC30" s="9"/>
      <c r="ID30" s="9"/>
      <c r="IE30" s="9"/>
      <c r="IF30" s="9"/>
      <c r="IG30" s="9"/>
      <c r="IH30" s="9"/>
      <c r="II30" s="9"/>
      <c r="IJ30" s="9"/>
      <c r="IK30" s="9"/>
      <c r="IL30" s="9"/>
      <c r="IM30" s="9"/>
      <c r="IN30" s="9"/>
      <c r="IO30" s="9"/>
      <c r="IP30" s="9"/>
      <c r="IQ30" s="9"/>
      <c r="IR30" s="9"/>
      <c r="IS30" s="9"/>
      <c r="IT30" s="9"/>
      <c r="IU30" s="9"/>
      <c r="IV30" s="9"/>
    </row>
    <row r="31" customFormat="false" ht="16.5" hidden="false" customHeight="true" outlineLevel="0" collapsed="false">
      <c r="A31" s="9" t="s">
        <v>52</v>
      </c>
      <c r="B31" s="9" t="n">
        <v>1.4079552</v>
      </c>
      <c r="C31" s="9" t="n">
        <v>2.5445087</v>
      </c>
      <c r="D31" s="9" t="n">
        <v>5.8017406</v>
      </c>
      <c r="E31" s="9" t="n">
        <v>5.134148</v>
      </c>
      <c r="F31" s="9" t="n">
        <v>7.7488985</v>
      </c>
      <c r="G31" s="9" t="n">
        <v>1.0897737</v>
      </c>
      <c r="H31" s="9" t="n">
        <v>1.3836089</v>
      </c>
      <c r="I31" s="9" t="n">
        <v>3.8084447</v>
      </c>
      <c r="J31" s="9" t="n">
        <v>5.2525854</v>
      </c>
      <c r="K31" s="9" t="n">
        <v>6.001434</v>
      </c>
      <c r="L31" s="1" t="s">
        <v>53</v>
      </c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9"/>
      <c r="EW31" s="9"/>
      <c r="EX31" s="9"/>
      <c r="EY31" s="9"/>
      <c r="EZ31" s="9"/>
      <c r="FA31" s="9"/>
      <c r="FB31" s="9"/>
      <c r="FC31" s="9"/>
      <c r="FD31" s="9"/>
      <c r="FE31" s="9"/>
      <c r="FF31" s="9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  <c r="GF31" s="9"/>
      <c r="GG31" s="9"/>
      <c r="GH31" s="9"/>
      <c r="GI31" s="9"/>
      <c r="GJ31" s="9"/>
      <c r="GK31" s="9"/>
      <c r="GL31" s="9"/>
      <c r="GM31" s="9"/>
      <c r="GN31" s="9"/>
      <c r="GO31" s="9"/>
      <c r="GP31" s="9"/>
      <c r="GQ31" s="9"/>
      <c r="GR31" s="9"/>
      <c r="GS31" s="9"/>
      <c r="GT31" s="9"/>
      <c r="GU31" s="9"/>
      <c r="GV31" s="9"/>
      <c r="GW31" s="9"/>
      <c r="GX31" s="9"/>
      <c r="GY31" s="9"/>
      <c r="GZ31" s="9"/>
      <c r="HA31" s="9"/>
      <c r="HB31" s="9"/>
      <c r="HC31" s="9"/>
      <c r="HD31" s="9"/>
      <c r="HE31" s="9"/>
      <c r="HF31" s="9"/>
      <c r="HG31" s="9"/>
      <c r="HH31" s="9"/>
      <c r="HI31" s="9"/>
      <c r="HJ31" s="9"/>
      <c r="HK31" s="9"/>
      <c r="HL31" s="9"/>
      <c r="HM31" s="9"/>
      <c r="HN31" s="9"/>
      <c r="HO31" s="9"/>
      <c r="HP31" s="9"/>
      <c r="HQ31" s="9"/>
      <c r="HR31" s="9"/>
      <c r="HS31" s="9"/>
      <c r="HT31" s="9"/>
      <c r="HU31" s="9"/>
      <c r="HV31" s="9"/>
      <c r="HW31" s="9"/>
      <c r="HX31" s="9"/>
      <c r="HY31" s="9"/>
      <c r="HZ31" s="9"/>
      <c r="IA31" s="9"/>
      <c r="IB31" s="9"/>
      <c r="IC31" s="9"/>
      <c r="ID31" s="9"/>
      <c r="IE31" s="9"/>
      <c r="IF31" s="9"/>
      <c r="IG31" s="9"/>
      <c r="IH31" s="9"/>
      <c r="II31" s="9"/>
      <c r="IJ31" s="9"/>
      <c r="IK31" s="9"/>
      <c r="IL31" s="9"/>
      <c r="IM31" s="9"/>
      <c r="IN31" s="9"/>
      <c r="IO31" s="9"/>
      <c r="IP31" s="9"/>
      <c r="IQ31" s="9"/>
      <c r="IR31" s="9"/>
      <c r="IS31" s="9"/>
      <c r="IT31" s="9"/>
      <c r="IU31" s="9"/>
      <c r="IV31" s="9"/>
    </row>
    <row r="32" customFormat="false" ht="16.5" hidden="false" customHeight="true" outlineLevel="0" collapsed="false">
      <c r="A32" s="10" t="s">
        <v>54</v>
      </c>
      <c r="B32" s="9"/>
      <c r="C32" s="9"/>
      <c r="D32" s="9"/>
      <c r="E32" s="9"/>
      <c r="F32" s="9"/>
      <c r="G32" s="9"/>
      <c r="H32" s="9"/>
      <c r="I32" s="9"/>
      <c r="J32" s="9"/>
      <c r="K32" s="9"/>
    </row>
    <row r="33" customFormat="false" ht="16.5" hidden="false" customHeight="true" outlineLevel="0" collapsed="false">
      <c r="A33" s="1" t="s">
        <v>55</v>
      </c>
      <c r="B33" s="9" t="n">
        <v>1.0207015</v>
      </c>
      <c r="C33" s="9" t="n">
        <v>0.89577645</v>
      </c>
      <c r="D33" s="9" t="n">
        <v>0.8159308</v>
      </c>
      <c r="E33" s="9" t="n">
        <v>0.82631135</v>
      </c>
      <c r="F33" s="9" t="n">
        <v>0.98435956</v>
      </c>
      <c r="G33" s="9" t="n">
        <v>0.6420013</v>
      </c>
      <c r="H33" s="9" t="n">
        <v>0.7794614</v>
      </c>
      <c r="I33" s="9" t="n">
        <v>1.2374413</v>
      </c>
      <c r="J33" s="9" t="n">
        <v>2.1836224</v>
      </c>
      <c r="K33" s="9" t="n">
        <v>1.9340677</v>
      </c>
      <c r="L33" s="1" t="s">
        <v>56</v>
      </c>
    </row>
    <row r="34" customFormat="false" ht="16.5" hidden="false" customHeight="true" outlineLevel="0" collapsed="false">
      <c r="A34" s="1" t="s">
        <v>57</v>
      </c>
      <c r="B34" s="9" t="n">
        <v>0.6525517</v>
      </c>
      <c r="C34" s="9" t="n">
        <v>0.43933672</v>
      </c>
      <c r="D34" s="9" t="n">
        <v>0.122704156</v>
      </c>
      <c r="E34" s="9" t="n">
        <v>0.12196236</v>
      </c>
      <c r="F34" s="9" t="n">
        <v>0.10280195</v>
      </c>
      <c r="G34" s="9" t="n">
        <v>1.4025198</v>
      </c>
      <c r="H34" s="9" t="n">
        <v>1.1859391</v>
      </c>
      <c r="I34" s="9" t="n">
        <v>1.6380825</v>
      </c>
      <c r="J34" s="9" t="n">
        <v>2.4248855</v>
      </c>
      <c r="K34" s="9" t="n">
        <v>4.2001486</v>
      </c>
      <c r="L34" s="1" t="s">
        <v>58</v>
      </c>
    </row>
    <row r="35" customFormat="false" ht="16.5" hidden="false" customHeight="true" outlineLevel="0" collapsed="false">
      <c r="A35" s="1" t="s">
        <v>59</v>
      </c>
      <c r="B35" s="9" t="n">
        <v>1.196635</v>
      </c>
      <c r="C35" s="9" t="n">
        <v>1.0972068</v>
      </c>
      <c r="D35" s="9" t="n">
        <v>0.6077893</v>
      </c>
      <c r="E35" s="9" t="n">
        <v>0.3406143</v>
      </c>
      <c r="F35" s="9" t="n">
        <v>0.40416726</v>
      </c>
      <c r="G35" s="9" t="n">
        <v>0.854712</v>
      </c>
      <c r="H35" s="9" t="n">
        <v>0.6073773</v>
      </c>
      <c r="I35" s="9" t="n">
        <v>1.1441668</v>
      </c>
      <c r="J35" s="9" t="n">
        <v>2.174243</v>
      </c>
      <c r="K35" s="9" t="n">
        <v>1.9605286</v>
      </c>
      <c r="L35" s="1" t="s">
        <v>60</v>
      </c>
    </row>
    <row r="36" customFormat="false" ht="16.5" hidden="false" customHeight="true" outlineLevel="0" collapsed="false">
      <c r="A36" s="1" t="s">
        <v>61</v>
      </c>
      <c r="B36" s="9" t="n">
        <v>1.656298</v>
      </c>
      <c r="C36" s="9" t="n">
        <v>1.138213</v>
      </c>
      <c r="D36" s="9" t="n">
        <v>0.3891904</v>
      </c>
      <c r="E36" s="9" t="n">
        <v>0.2516279</v>
      </c>
      <c r="F36" s="9" t="n">
        <v>0.46265092</v>
      </c>
      <c r="G36" s="9" t="n">
        <v>5.845999</v>
      </c>
      <c r="H36" s="9" t="n">
        <v>1.8804328</v>
      </c>
      <c r="I36" s="9" t="n">
        <v>1.9591367</v>
      </c>
      <c r="J36" s="9" t="n">
        <v>4.4252367</v>
      </c>
      <c r="K36" s="9" t="n">
        <v>31.250986</v>
      </c>
      <c r="L36" s="1" t="s">
        <v>62</v>
      </c>
    </row>
    <row r="37" customFormat="false" ht="16.5" hidden="false" customHeight="true" outlineLevel="0" collapsed="false">
      <c r="A37" s="1" t="s">
        <v>63</v>
      </c>
      <c r="B37" s="9" t="n">
        <v>1.3329318</v>
      </c>
      <c r="C37" s="9" t="n">
        <v>1.1117647</v>
      </c>
      <c r="D37" s="9" t="n">
        <v>0.6047583</v>
      </c>
      <c r="E37" s="9" t="n">
        <v>0.48852757</v>
      </c>
      <c r="F37" s="9" t="n">
        <v>0.55727106</v>
      </c>
      <c r="G37" s="9" t="n">
        <v>4.103399</v>
      </c>
      <c r="H37" s="9" t="n">
        <v>2.0956407</v>
      </c>
      <c r="I37" s="9" t="n">
        <v>3.5467148</v>
      </c>
      <c r="J37" s="9" t="n">
        <v>12.206101</v>
      </c>
      <c r="K37" s="9" t="n">
        <v>53.93069</v>
      </c>
      <c r="L37" s="1" t="s">
        <v>64</v>
      </c>
    </row>
    <row r="38" customFormat="false" ht="16.5" hidden="false" customHeight="true" outlineLevel="0" collapsed="false">
      <c r="A38" s="1" t="s">
        <v>65</v>
      </c>
      <c r="B38" s="9" t="n">
        <v>0.8227828</v>
      </c>
      <c r="C38" s="9" t="n">
        <v>0.8240996</v>
      </c>
      <c r="D38" s="9" t="n">
        <v>1.242824</v>
      </c>
      <c r="E38" s="9" t="n">
        <v>0.9296748</v>
      </c>
      <c r="F38" s="9" t="n">
        <v>0.8715</v>
      </c>
      <c r="G38" s="9" t="n">
        <v>0.83561945</v>
      </c>
      <c r="H38" s="9" t="n">
        <v>1.0369428</v>
      </c>
      <c r="I38" s="9" t="n">
        <v>1.4776121</v>
      </c>
      <c r="J38" s="9" t="n">
        <v>2.8088975</v>
      </c>
      <c r="K38" s="9" t="n">
        <v>7.110803</v>
      </c>
      <c r="L38" s="1" t="s">
        <v>66</v>
      </c>
    </row>
    <row r="39" customFormat="false" ht="16.5" hidden="false" customHeight="true" outlineLevel="0" collapsed="false">
      <c r="A39" s="1" t="s">
        <v>67</v>
      </c>
      <c r="B39" s="9" t="n">
        <v>0.919235</v>
      </c>
      <c r="C39" s="9" t="n">
        <v>0.96051395</v>
      </c>
      <c r="D39" s="9" t="n">
        <v>0.9052091</v>
      </c>
      <c r="E39" s="9" t="n">
        <v>0.80635226</v>
      </c>
      <c r="F39" s="9" t="n">
        <v>1.3452576</v>
      </c>
      <c r="G39" s="9" t="n">
        <v>2.966279</v>
      </c>
      <c r="H39" s="9" t="n">
        <v>1.3412617</v>
      </c>
      <c r="I39" s="9" t="n">
        <v>1.0904837</v>
      </c>
      <c r="J39" s="9" t="n">
        <v>2.4335327</v>
      </c>
      <c r="K39" s="9" t="n">
        <v>3.5055726</v>
      </c>
      <c r="L39" s="1" t="s">
        <v>68</v>
      </c>
    </row>
    <row r="40" customFormat="false" ht="16.5" hidden="false" customHeight="true" outlineLevel="0" collapsed="false">
      <c r="A40" s="1" t="s">
        <v>69</v>
      </c>
      <c r="B40" s="9" t="n">
        <v>0.9406824</v>
      </c>
      <c r="C40" s="9" t="n">
        <v>1.2483993</v>
      </c>
      <c r="D40" s="9" t="n">
        <v>1.8251156</v>
      </c>
      <c r="E40" s="9" t="n">
        <v>1.652072</v>
      </c>
      <c r="F40" s="9" t="n">
        <v>1.4227155</v>
      </c>
      <c r="G40" s="9" t="n">
        <v>0.9252048</v>
      </c>
      <c r="H40" s="9" t="n">
        <v>1.1966357</v>
      </c>
      <c r="I40" s="9" t="n">
        <v>1.5439038</v>
      </c>
      <c r="J40" s="9" t="n">
        <v>1.9194955</v>
      </c>
      <c r="K40" s="9" t="n">
        <v>2.025689</v>
      </c>
      <c r="L40" s="1" t="s">
        <v>70</v>
      </c>
    </row>
    <row r="41" customFormat="false" ht="16.5" hidden="false" customHeight="true" outlineLevel="0" collapsed="false">
      <c r="A41" s="1" t="s">
        <v>71</v>
      </c>
      <c r="B41" s="9" t="n">
        <v>0.98824257</v>
      </c>
      <c r="C41" s="9" t="n">
        <v>1.0221685</v>
      </c>
      <c r="D41" s="9" t="n">
        <v>1.0822612</v>
      </c>
      <c r="E41" s="9" t="n">
        <v>1.0683857</v>
      </c>
      <c r="F41" s="9" t="n">
        <v>0.8450386</v>
      </c>
      <c r="G41" s="9" t="n">
        <v>1.0258093</v>
      </c>
      <c r="H41" s="9" t="n">
        <v>1.0598328</v>
      </c>
      <c r="I41" s="9" t="n">
        <v>1.3345325</v>
      </c>
      <c r="J41" s="9" t="n">
        <v>1.9250693</v>
      </c>
      <c r="K41" s="9" t="n">
        <v>2.2219303</v>
      </c>
      <c r="L41" s="1" t="s">
        <v>72</v>
      </c>
    </row>
    <row r="42" customFormat="false" ht="16.5" hidden="false" customHeight="true" outlineLevel="0" collapsed="false">
      <c r="A42" s="1" t="s">
        <v>73</v>
      </c>
      <c r="B42" s="9" t="n">
        <v>0.890133</v>
      </c>
      <c r="C42" s="9" t="n">
        <v>1.0316164</v>
      </c>
      <c r="D42" s="9" t="n">
        <v>1.4162613</v>
      </c>
      <c r="E42" s="9" t="n">
        <v>1.7242404</v>
      </c>
      <c r="F42" s="9" t="n">
        <v>1.7595465</v>
      </c>
      <c r="G42" s="9" t="n">
        <v>0.90652514</v>
      </c>
      <c r="H42" s="9" t="n">
        <v>1.0769703</v>
      </c>
      <c r="I42" s="9" t="n">
        <v>1.5545762</v>
      </c>
      <c r="J42" s="9" t="n">
        <v>2.1819677</v>
      </c>
      <c r="K42" s="9" t="n">
        <v>2.6837556</v>
      </c>
      <c r="L42" s="1" t="s">
        <v>74</v>
      </c>
    </row>
    <row r="43" customFormat="false" ht="16.5" hidden="false" customHeight="true" outlineLevel="0" collapsed="false">
      <c r="A43" s="1" t="s">
        <v>75</v>
      </c>
      <c r="B43" s="9" t="n">
        <v>1.2176828</v>
      </c>
      <c r="C43" s="9" t="n">
        <v>0.7833746</v>
      </c>
      <c r="D43" s="9" t="n">
        <v>0.86855465</v>
      </c>
      <c r="E43" s="9" t="n">
        <v>0.81899285</v>
      </c>
      <c r="F43" s="9" t="n">
        <v>1.0031507</v>
      </c>
      <c r="G43" s="9" t="n">
        <v>0.8592759</v>
      </c>
      <c r="H43" s="9" t="n">
        <v>0.7250964</v>
      </c>
      <c r="I43" s="9" t="n">
        <v>0.6793516</v>
      </c>
      <c r="J43" s="9" t="n">
        <v>1.4986658</v>
      </c>
      <c r="K43" s="9" t="n">
        <v>2.4171877</v>
      </c>
      <c r="L43" s="1" t="s">
        <v>76</v>
      </c>
    </row>
    <row r="44" customFormat="false" ht="16.5" hidden="false" customHeight="true" outlineLevel="0" collapsed="false">
      <c r="A44" s="1" t="s">
        <v>77</v>
      </c>
      <c r="B44" s="9" t="n">
        <v>0.616576</v>
      </c>
      <c r="C44" s="9" t="n">
        <v>0.5386863</v>
      </c>
      <c r="D44" s="9" t="n">
        <v>0.16835964</v>
      </c>
      <c r="E44" s="9" t="n">
        <v>0.22423425</v>
      </c>
      <c r="F44" s="9" t="n">
        <v>0.3958739</v>
      </c>
      <c r="G44" s="9" t="n">
        <v>1.4009602</v>
      </c>
      <c r="H44" s="9" t="n">
        <v>2.202687</v>
      </c>
      <c r="I44" s="9" t="n">
        <v>2.8700275</v>
      </c>
      <c r="J44" s="9" t="n">
        <v>4.6730833</v>
      </c>
      <c r="K44" s="9" t="n">
        <v>6.564385</v>
      </c>
      <c r="L44" s="11" t="s">
        <v>78</v>
      </c>
    </row>
    <row r="45" customFormat="false" ht="16.5" hidden="false" customHeight="true" outlineLevel="0" collapsed="false">
      <c r="A45" s="1" t="s">
        <v>79</v>
      </c>
      <c r="B45" s="9" t="n">
        <v>1.0414115</v>
      </c>
      <c r="C45" s="9" t="n">
        <v>1.2482908</v>
      </c>
      <c r="D45" s="9" t="n">
        <v>1.7051908</v>
      </c>
      <c r="E45" s="9" t="n">
        <v>1.4874936</v>
      </c>
      <c r="F45" s="9" t="n">
        <v>1.9994466</v>
      </c>
      <c r="G45" s="9" t="n">
        <v>1.05441</v>
      </c>
      <c r="H45" s="9" t="n">
        <v>1.2789284</v>
      </c>
      <c r="I45" s="9" t="n">
        <v>1.7444493</v>
      </c>
      <c r="J45" s="9" t="n">
        <v>2.3345377</v>
      </c>
      <c r="K45" s="9" t="n">
        <v>2.6883652</v>
      </c>
      <c r="L45" s="1" t="s">
        <v>80</v>
      </c>
    </row>
    <row r="46" customFormat="false" ht="16.5" hidden="false" customHeight="true" outlineLevel="0" collapsed="false">
      <c r="A46" s="1" t="s">
        <v>81</v>
      </c>
      <c r="B46" s="9" t="n">
        <v>0.6758864</v>
      </c>
      <c r="C46" s="9" t="n">
        <v>0.48931697</v>
      </c>
      <c r="D46" s="9" t="n">
        <v>0.4912626</v>
      </c>
      <c r="E46" s="9" t="n">
        <v>0.42054912</v>
      </c>
      <c r="F46" s="9" t="n">
        <v>0.4535189</v>
      </c>
      <c r="G46" s="9" t="n">
        <v>1.398221</v>
      </c>
      <c r="H46" s="9" t="n">
        <v>1.473242</v>
      </c>
      <c r="I46" s="9" t="n">
        <v>1.9266046</v>
      </c>
      <c r="J46" s="9" t="n">
        <v>2.8226783</v>
      </c>
      <c r="K46" s="9" t="n">
        <v>4.1392193</v>
      </c>
      <c r="L46" s="1" t="s">
        <v>74</v>
      </c>
    </row>
    <row r="47" customFormat="false" ht="16.5" hidden="false" customHeight="true" outlineLevel="0" collapsed="false">
      <c r="A47" s="1" t="s">
        <v>82</v>
      </c>
      <c r="B47" s="9" t="n">
        <v>0.79752785</v>
      </c>
      <c r="C47" s="9" t="n">
        <v>0.6217797</v>
      </c>
      <c r="D47" s="9" t="n">
        <v>0.3685662</v>
      </c>
      <c r="E47" s="9" t="n">
        <v>0.35771218</v>
      </c>
      <c r="F47" s="9" t="n">
        <v>0.35237992</v>
      </c>
      <c r="G47" s="9" t="n">
        <v>1.0982748</v>
      </c>
      <c r="H47" s="9" t="n">
        <v>1.359906</v>
      </c>
      <c r="I47" s="9" t="n">
        <v>1.7960851</v>
      </c>
      <c r="J47" s="9" t="n">
        <v>2.8802726</v>
      </c>
      <c r="K47" s="9" t="n">
        <v>3.599099</v>
      </c>
      <c r="L47" s="1" t="s">
        <v>74</v>
      </c>
    </row>
    <row r="48" customFormat="false" ht="16.5" hidden="false" customHeight="true" outlineLevel="0" collapsed="false">
      <c r="A48" s="1" t="s">
        <v>83</v>
      </c>
      <c r="B48" s="9" t="n">
        <v>0.8658454</v>
      </c>
      <c r="C48" s="9" t="n">
        <v>0.68331516</v>
      </c>
      <c r="D48" s="9" t="n">
        <v>1.330937</v>
      </c>
      <c r="E48" s="9" t="n">
        <v>1.4599259</v>
      </c>
      <c r="F48" s="9" t="n">
        <v>1.6853737</v>
      </c>
      <c r="G48" s="9" t="n">
        <v>0.88569325</v>
      </c>
      <c r="H48" s="9" t="n">
        <v>0.8615516</v>
      </c>
      <c r="I48" s="9" t="n">
        <v>1.443208</v>
      </c>
      <c r="J48" s="9" t="n">
        <v>2.6670368</v>
      </c>
      <c r="K48" s="9" t="n">
        <v>3.878739</v>
      </c>
      <c r="L48" s="1" t="s">
        <v>84</v>
      </c>
    </row>
    <row r="49" customFormat="false" ht="16.5" hidden="false" customHeight="true" outlineLevel="0" collapsed="false">
      <c r="A49" s="1" t="s">
        <v>85</v>
      </c>
      <c r="B49" s="9" t="n">
        <v>1.0556885</v>
      </c>
      <c r="C49" s="9" t="n">
        <v>1.4107871</v>
      </c>
      <c r="D49" s="9" t="n">
        <v>1.9747164</v>
      </c>
      <c r="E49" s="9" t="n">
        <v>1.9086071</v>
      </c>
      <c r="F49" s="9" t="n">
        <v>1.8946356</v>
      </c>
      <c r="G49" s="9" t="n">
        <v>0.93076855</v>
      </c>
      <c r="H49" s="9" t="n">
        <v>1.1274487</v>
      </c>
      <c r="I49" s="9" t="n">
        <v>1.5989237</v>
      </c>
      <c r="J49" s="9" t="n">
        <v>2.1939583</v>
      </c>
      <c r="K49" s="9" t="n">
        <v>2.589082</v>
      </c>
      <c r="L49" s="1" t="s">
        <v>86</v>
      </c>
    </row>
    <row r="50" customFormat="false" ht="16.5" hidden="false" customHeight="true" outlineLevel="0" collapsed="false">
      <c r="A50" s="7" t="s">
        <v>87</v>
      </c>
      <c r="B50" s="9"/>
      <c r="C50" s="9"/>
      <c r="D50" s="9"/>
      <c r="E50" s="9"/>
      <c r="F50" s="9"/>
      <c r="G50" s="9"/>
      <c r="H50" s="9"/>
      <c r="I50" s="9"/>
      <c r="J50" s="9"/>
      <c r="K50" s="9"/>
    </row>
    <row r="51" customFormat="false" ht="16.5" hidden="false" customHeight="true" outlineLevel="0" collapsed="false">
      <c r="A51" s="1" t="s">
        <v>88</v>
      </c>
      <c r="B51" s="9" t="n">
        <v>1.1220045</v>
      </c>
      <c r="C51" s="9" t="n">
        <v>1.318404</v>
      </c>
      <c r="D51" s="9" t="n">
        <v>1.6578892</v>
      </c>
      <c r="E51" s="9" t="n">
        <v>1.5167239</v>
      </c>
      <c r="F51" s="9" t="n">
        <v>1.8107877</v>
      </c>
      <c r="G51" s="9" t="n">
        <v>0.9338306</v>
      </c>
      <c r="H51" s="9" t="n">
        <v>1.1615343</v>
      </c>
      <c r="I51" s="9" t="n">
        <v>1.3030069</v>
      </c>
      <c r="J51" s="9" t="n">
        <v>1.6845285</v>
      </c>
      <c r="K51" s="9" t="n">
        <v>2.0425415</v>
      </c>
      <c r="L51" s="1" t="s">
        <v>89</v>
      </c>
    </row>
    <row r="52" customFormat="false" ht="16.5" hidden="false" customHeight="true" outlineLevel="0" collapsed="false">
      <c r="A52" s="1" t="s">
        <v>90</v>
      </c>
      <c r="B52" s="9" t="n">
        <v>0.82117456</v>
      </c>
      <c r="C52" s="9" t="n">
        <v>0.9205862</v>
      </c>
      <c r="D52" s="9" t="n">
        <v>1.4261417</v>
      </c>
      <c r="E52" s="9" t="n">
        <v>1.1871632</v>
      </c>
      <c r="F52" s="9" t="n">
        <v>1.056022</v>
      </c>
      <c r="G52" s="9" t="n">
        <v>0.93292326</v>
      </c>
      <c r="H52" s="9" t="n">
        <v>1.0037404</v>
      </c>
      <c r="I52" s="9" t="n">
        <v>1.3243803</v>
      </c>
      <c r="J52" s="9" t="n">
        <v>1.8875211</v>
      </c>
      <c r="K52" s="9" t="n">
        <v>2.4836466</v>
      </c>
      <c r="L52" s="1" t="s">
        <v>91</v>
      </c>
    </row>
    <row r="53" customFormat="false" ht="16.5" hidden="false" customHeight="true" outlineLevel="0" collapsed="false">
      <c r="A53" s="1" t="s">
        <v>92</v>
      </c>
      <c r="B53" s="9" t="n">
        <v>0.72998875</v>
      </c>
      <c r="C53" s="9" t="n">
        <v>0.82353455</v>
      </c>
      <c r="D53" s="9" t="n">
        <v>1.0681268</v>
      </c>
      <c r="E53" s="9" t="n">
        <v>1.2280506</v>
      </c>
      <c r="F53" s="9" t="n">
        <v>1.365645</v>
      </c>
      <c r="G53" s="9" t="n">
        <v>0.8962618</v>
      </c>
      <c r="H53" s="9" t="n">
        <v>0.97384673</v>
      </c>
      <c r="I53" s="9" t="n">
        <v>1.6013892</v>
      </c>
      <c r="J53" s="9" t="n">
        <v>1.9802793</v>
      </c>
      <c r="K53" s="9" t="n">
        <v>2.4906251</v>
      </c>
      <c r="L53" s="1" t="s">
        <v>93</v>
      </c>
    </row>
    <row r="54" customFormat="false" ht="16.5" hidden="false" customHeight="true" outlineLevel="0" collapsed="false">
      <c r="A54" s="1" t="s">
        <v>94</v>
      </c>
      <c r="B54" s="9" t="n">
        <v>0.8642393</v>
      </c>
      <c r="C54" s="9" t="n">
        <v>1.0978281</v>
      </c>
      <c r="D54" s="9" t="n">
        <v>1.5063808</v>
      </c>
      <c r="E54" s="9" t="n">
        <v>1.5153401</v>
      </c>
      <c r="F54" s="9" t="n">
        <v>1.542831</v>
      </c>
      <c r="G54" s="9" t="n">
        <v>1.1063745</v>
      </c>
      <c r="H54" s="9" t="n">
        <v>1.3891182</v>
      </c>
      <c r="I54" s="9" t="n">
        <v>1.9654545</v>
      </c>
      <c r="J54" s="9" t="n">
        <v>2.1717372</v>
      </c>
      <c r="K54" s="9" t="n">
        <v>2.2850063</v>
      </c>
      <c r="L54" s="1" t="s">
        <v>95</v>
      </c>
    </row>
    <row r="55" customFormat="false" ht="16.5" hidden="false" customHeight="true" outlineLevel="0" collapsed="false">
      <c r="A55" s="1" t="s">
        <v>96</v>
      </c>
      <c r="B55" s="9" t="n">
        <v>0.7457438</v>
      </c>
      <c r="C55" s="9" t="n">
        <v>0.594446</v>
      </c>
      <c r="D55" s="9" t="n">
        <v>0.50869244</v>
      </c>
      <c r="E55" s="9" t="n">
        <v>0.48838374</v>
      </c>
      <c r="F55" s="9" t="n">
        <v>0.83344835</v>
      </c>
      <c r="G55" s="9" t="n">
        <v>1.1237096</v>
      </c>
      <c r="H55" s="9" t="n">
        <v>0.9208899</v>
      </c>
      <c r="I55" s="9" t="n">
        <v>1.0375535</v>
      </c>
      <c r="J55" s="9" t="n">
        <v>1.369839</v>
      </c>
      <c r="K55" s="9" t="n">
        <v>2.3510456</v>
      </c>
      <c r="L55" s="1" t="s">
        <v>97</v>
      </c>
    </row>
    <row r="56" customFormat="false" ht="16.5" hidden="false" customHeight="true" outlineLevel="0" collapsed="false">
      <c r="A56" s="1" t="s">
        <v>98</v>
      </c>
      <c r="B56" s="9" t="n">
        <v>0.9551992</v>
      </c>
      <c r="C56" s="9" t="n">
        <v>1.0441657</v>
      </c>
      <c r="D56" s="9" t="n">
        <v>1.2844069</v>
      </c>
      <c r="E56" s="9" t="n">
        <v>1.1683584</v>
      </c>
      <c r="F56" s="9" t="n">
        <v>1.6468815</v>
      </c>
      <c r="G56" s="9" t="n">
        <v>1.1531584</v>
      </c>
      <c r="H56" s="9" t="n">
        <v>1.4314609</v>
      </c>
      <c r="I56" s="9" t="n">
        <v>1.4645914</v>
      </c>
      <c r="J56" s="9" t="n">
        <v>1.79804</v>
      </c>
      <c r="K56" s="9" t="n">
        <v>2.4686038</v>
      </c>
      <c r="L56" s="1" t="s">
        <v>99</v>
      </c>
    </row>
    <row r="57" customFormat="false" ht="16.5" hidden="false" customHeight="true" outlineLevel="0" collapsed="false">
      <c r="A57" s="1" t="s">
        <v>100</v>
      </c>
      <c r="B57" s="9" t="n">
        <v>0.8475905</v>
      </c>
      <c r="C57" s="9" t="n">
        <v>1.015263</v>
      </c>
      <c r="D57" s="9" t="n">
        <v>0.97819275</v>
      </c>
      <c r="E57" s="9" t="n">
        <v>0.4785274</v>
      </c>
      <c r="F57" s="9" t="n">
        <v>0.7167201</v>
      </c>
      <c r="G57" s="9" t="n">
        <v>0.81841236</v>
      </c>
      <c r="H57" s="9" t="n">
        <v>0.92336184</v>
      </c>
      <c r="I57" s="9" t="n">
        <v>1.4707626</v>
      </c>
      <c r="J57" s="9" t="n">
        <v>2.4240339</v>
      </c>
      <c r="K57" s="9" t="n">
        <v>3.5195103</v>
      </c>
      <c r="L57" s="1" t="s">
        <v>101</v>
      </c>
    </row>
    <row r="58" customFormat="false" ht="16.5" hidden="false" customHeight="true" outlineLevel="0" collapsed="false">
      <c r="A58" s="1" t="s">
        <v>102</v>
      </c>
      <c r="B58" s="9" t="n">
        <v>0.93049246</v>
      </c>
      <c r="C58" s="9" t="n">
        <v>1.0181988</v>
      </c>
      <c r="D58" s="9" t="n">
        <v>0.6684547</v>
      </c>
      <c r="E58" s="9" t="n">
        <v>0.4670753</v>
      </c>
      <c r="F58" s="9" t="n">
        <v>0.4127218</v>
      </c>
      <c r="G58" s="9" t="n">
        <v>1.2935709</v>
      </c>
      <c r="H58" s="9" t="n">
        <v>1.272778</v>
      </c>
      <c r="I58" s="9" t="n">
        <v>1.3544973</v>
      </c>
      <c r="J58" s="9" t="n">
        <v>1.4595362</v>
      </c>
      <c r="K58" s="9" t="n">
        <v>2.0401344</v>
      </c>
      <c r="L58" s="1" t="s">
        <v>103</v>
      </c>
    </row>
    <row r="59" customFormat="false" ht="16.5" hidden="false" customHeight="true" outlineLevel="0" collapsed="false">
      <c r="A59" s="1" t="s">
        <v>104</v>
      </c>
      <c r="B59" s="9" t="n">
        <v>0.8711056</v>
      </c>
      <c r="C59" s="9" t="n">
        <v>1.065901</v>
      </c>
      <c r="D59" s="9" t="n">
        <v>1.5873376</v>
      </c>
      <c r="E59" s="9" t="n">
        <v>1.4772924</v>
      </c>
      <c r="F59" s="9" t="n">
        <v>1.5608493</v>
      </c>
      <c r="G59" s="9" t="n">
        <v>0.9544797</v>
      </c>
      <c r="H59" s="9" t="n">
        <v>1.2185926</v>
      </c>
      <c r="I59" s="9" t="n">
        <v>1.7202437</v>
      </c>
      <c r="J59" s="9" t="n">
        <v>2.3555539</v>
      </c>
      <c r="K59" s="9" t="n">
        <v>2.3671067</v>
      </c>
      <c r="L59" s="1" t="s">
        <v>105</v>
      </c>
    </row>
    <row r="60" customFormat="false" ht="16.5" hidden="false" customHeight="true" outlineLevel="0" collapsed="false">
      <c r="A60" s="1" t="s">
        <v>106</v>
      </c>
      <c r="B60" s="9" t="n">
        <v>1.1065406</v>
      </c>
      <c r="C60" s="9" t="n">
        <v>1.3086201</v>
      </c>
      <c r="D60" s="9" t="n">
        <v>0.8037433</v>
      </c>
      <c r="E60" s="9" t="n">
        <v>0.4249007</v>
      </c>
      <c r="F60" s="9" t="n">
        <v>0.3953742</v>
      </c>
      <c r="G60" s="9" t="n">
        <v>1.0289496</v>
      </c>
      <c r="H60" s="9" t="n">
        <v>1.6141293</v>
      </c>
      <c r="I60" s="9" t="n">
        <v>2.1144333</v>
      </c>
      <c r="J60" s="9" t="n">
        <v>2.7300136</v>
      </c>
      <c r="K60" s="9" t="n">
        <v>3.9762735</v>
      </c>
      <c r="L60" s="1" t="s">
        <v>107</v>
      </c>
    </row>
    <row r="61" customFormat="false" ht="16.5" hidden="false" customHeight="true" outlineLevel="0" collapsed="false">
      <c r="A61" s="1" t="s">
        <v>108</v>
      </c>
      <c r="B61" s="9" t="n">
        <v>0.88830215</v>
      </c>
      <c r="C61" s="9" t="n">
        <v>0.6426101</v>
      </c>
      <c r="D61" s="9" t="n">
        <v>0.33965105</v>
      </c>
      <c r="E61" s="9" t="n">
        <v>0.21357892</v>
      </c>
      <c r="F61" s="9" t="n">
        <v>0.20848344</v>
      </c>
      <c r="G61" s="9" t="n">
        <v>1.4119745</v>
      </c>
      <c r="H61" s="9" t="n">
        <v>0.89525247</v>
      </c>
      <c r="I61" s="9" t="n">
        <v>0.7168678</v>
      </c>
      <c r="J61" s="9" t="n">
        <v>1.3476369</v>
      </c>
      <c r="K61" s="9" t="n">
        <v>2.3591063</v>
      </c>
      <c r="L61" s="1" t="s">
        <v>109</v>
      </c>
    </row>
    <row r="62" customFormat="false" ht="16.5" hidden="false" customHeight="true" outlineLevel="0" collapsed="false">
      <c r="A62" s="1" t="s">
        <v>110</v>
      </c>
      <c r="B62" s="9" t="n">
        <v>0.8195529</v>
      </c>
      <c r="C62" s="9" t="n">
        <v>0.9284414</v>
      </c>
      <c r="D62" s="9" t="n">
        <v>0.68010575</v>
      </c>
      <c r="E62" s="9" t="n">
        <v>0.46652123</v>
      </c>
      <c r="F62" s="9" t="n">
        <v>0.4438406</v>
      </c>
      <c r="G62" s="9" t="n">
        <v>1.0986017</v>
      </c>
      <c r="H62" s="9" t="n">
        <v>1.1348588</v>
      </c>
      <c r="I62" s="9" t="n">
        <v>1.4876316</v>
      </c>
      <c r="J62" s="9" t="n">
        <v>2.3342795</v>
      </c>
      <c r="K62" s="9" t="n">
        <v>3.191751</v>
      </c>
      <c r="L62" s="1" t="s">
        <v>111</v>
      </c>
    </row>
    <row r="63" customFormat="false" ht="16.5" hidden="false" customHeight="true" outlineLevel="0" collapsed="false">
      <c r="A63" s="1" t="s">
        <v>112</v>
      </c>
      <c r="B63" s="9" t="n">
        <v>1.1740714</v>
      </c>
      <c r="C63" s="9" t="n">
        <v>1.1657037</v>
      </c>
      <c r="D63" s="9" t="n">
        <v>1.8406436</v>
      </c>
      <c r="E63" s="9" t="n">
        <v>1.9605014</v>
      </c>
      <c r="F63" s="9" t="n">
        <v>1.9440331</v>
      </c>
      <c r="G63" s="9" t="n">
        <v>0.983368</v>
      </c>
      <c r="H63" s="9" t="n">
        <v>1.1063001</v>
      </c>
      <c r="I63" s="9" t="n">
        <v>1.9062113</v>
      </c>
      <c r="J63" s="9" t="n">
        <v>2.6636007</v>
      </c>
      <c r="K63" s="9" t="n">
        <v>2.2630975</v>
      </c>
      <c r="L63" s="1" t="s">
        <v>113</v>
      </c>
    </row>
    <row r="64" customFormat="false" ht="16.5" hidden="false" customHeight="true" outlineLevel="0" collapsed="false">
      <c r="A64" s="1" t="s">
        <v>114</v>
      </c>
      <c r="B64" s="9" t="n">
        <v>1.2547657</v>
      </c>
      <c r="C64" s="9" t="n">
        <v>1.6558053</v>
      </c>
      <c r="D64" s="9" t="n">
        <v>0.97953653</v>
      </c>
      <c r="E64" s="9" t="n">
        <v>0.75948346</v>
      </c>
      <c r="F64" s="9" t="n">
        <v>0.8884757</v>
      </c>
      <c r="G64" s="9" t="n">
        <v>0.9031</v>
      </c>
      <c r="H64" s="9" t="n">
        <v>1.583084</v>
      </c>
      <c r="I64" s="9" t="n">
        <v>2.8441894</v>
      </c>
      <c r="J64" s="9" t="n">
        <v>3.1648293</v>
      </c>
      <c r="K64" s="9" t="n">
        <v>3.7859435</v>
      </c>
      <c r="L64" s="1" t="s">
        <v>115</v>
      </c>
    </row>
    <row r="65" customFormat="false" ht="16.5" hidden="false" customHeight="true" outlineLevel="0" collapsed="false">
      <c r="A65" s="12" t="s">
        <v>116</v>
      </c>
      <c r="B65" s="13" t="n">
        <v>1.1268638</v>
      </c>
      <c r="C65" s="13" t="n">
        <v>1.0947723</v>
      </c>
      <c r="D65" s="13" t="n">
        <v>0.7051815</v>
      </c>
      <c r="E65" s="13" t="n">
        <v>0.64795285</v>
      </c>
      <c r="F65" s="13" t="n">
        <v>0.91660196</v>
      </c>
      <c r="G65" s="13" t="n">
        <v>1.1290003</v>
      </c>
      <c r="H65" s="13" t="n">
        <v>2.032638</v>
      </c>
      <c r="I65" s="13" t="n">
        <v>2.49167</v>
      </c>
      <c r="J65" s="13" t="n">
        <v>2.5946832</v>
      </c>
      <c r="K65" s="13" t="n">
        <v>2.1355247</v>
      </c>
      <c r="L65" s="12" t="s">
        <v>117</v>
      </c>
    </row>
    <row r="66" customFormat="false" ht="15" hidden="false" customHeight="false" outlineLevel="0" collapsed="false">
      <c r="A66" s="1" t="s">
        <v>118</v>
      </c>
    </row>
  </sheetData>
  <mergeCells count="4">
    <mergeCell ref="A1:L1"/>
    <mergeCell ref="B2:K2"/>
    <mergeCell ref="B3:F3"/>
    <mergeCell ref="G3:K3"/>
  </mergeCells>
  <conditionalFormatting sqref="A51:A65 A33:A49 A13:A22 A25:A28">
    <cfRule type="expression" priority="2" aboveAverage="0" equalAverage="0" bottom="0" percent="0" rank="0" text="" dxfId="0">
      <formula>AND(COUNTIF(#REF!,A51)&gt;1,NOT(ISBLANK(A51)))</formula>
    </cfRule>
  </conditionalFormatting>
  <conditionalFormatting sqref="A6:A11">
    <cfRule type="expression" priority="3" aboveAverage="0" equalAverage="0" bottom="0" percent="0" rank="0" text="" dxfId="1">
      <formula>AND(COUNTIF(#REF!,A6)&gt;1,NOT(ISBLANK(A6)))</formula>
    </cfRule>
  </conditionalFormatting>
  <conditionalFormatting sqref="A3:A4">
    <cfRule type="expression" priority="4" aboveAverage="0" equalAverage="0" bottom="0" percent="0" rank="0" text="" dxfId="2">
      <formula>AND(COUNTIF(#REF!,A3)+COUNTIF(#REF!,A3)+COUNTIF(#REF!,A3)&gt;1,NOT(ISBLANK(A3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2T02:27:13Z</dcterms:created>
  <dc:creator>SuperXP</dc:creator>
  <dc:description/>
  <dc:language>en-US</dc:language>
  <cp:lastModifiedBy>SuperXP</cp:lastModifiedBy>
  <dcterms:modified xsi:type="dcterms:W3CDTF">2011-11-22T02:28:51Z</dcterms:modified>
  <cp:revision>0</cp:revision>
  <dc:subject/>
  <dc:title/>
</cp:coreProperties>
</file>